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jochen.dobner\Documents\Manuscripts\editomatic\"/>
    </mc:Choice>
  </mc:AlternateContent>
  <xr:revisionPtr revIDLastSave="0" documentId="8_{30EC9F03-A7B1-4103-98A8-427D823D911A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PE enhancers" sheetId="1" r:id="rId1"/>
    <sheet name="PE inhibitor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37" uniqueCount="189">
  <si>
    <t>Y-27632 2HCl</t>
  </si>
  <si>
    <t>Guanidine HCl</t>
  </si>
  <si>
    <t>CCT137690</t>
  </si>
  <si>
    <t>Veliparib (ABT-888)</t>
  </si>
  <si>
    <t>GSK429286A</t>
  </si>
  <si>
    <t>NU1025</t>
  </si>
  <si>
    <t>Mirin</t>
  </si>
  <si>
    <t>E7449</t>
  </si>
  <si>
    <t xml:space="preserve"> SC-236 </t>
  </si>
  <si>
    <t>Nimesulide</t>
  </si>
  <si>
    <t>PD 98,059</t>
  </si>
  <si>
    <t>U-73343</t>
  </si>
  <si>
    <t>R(-)-Me5</t>
  </si>
  <si>
    <t>Bicalutamide (CDX)</t>
  </si>
  <si>
    <t>Compound name</t>
  </si>
  <si>
    <t xml:space="preserve"> Enhancement ove DMSO(%)- EMX1</t>
  </si>
  <si>
    <t xml:space="preserve"> Enhancement ove DMSO(%)- HEK3</t>
  </si>
  <si>
    <t>31%±1</t>
  </si>
  <si>
    <t>20%±3</t>
  </si>
  <si>
    <t>50%±4.1</t>
  </si>
  <si>
    <t>5%±1.5</t>
  </si>
  <si>
    <t>17%±2.3</t>
  </si>
  <si>
    <t>39%±7.2</t>
  </si>
  <si>
    <t>32%±0.5</t>
  </si>
  <si>
    <t>34%±4.5</t>
  </si>
  <si>
    <t>20%±1</t>
  </si>
  <si>
    <t>15%±1.7</t>
  </si>
  <si>
    <t>31%±3</t>
  </si>
  <si>
    <t>20%±2.1</t>
  </si>
  <si>
    <t>26%±3.6</t>
  </si>
  <si>
    <t>20%±2.2</t>
  </si>
  <si>
    <t>27%±1</t>
  </si>
  <si>
    <t>50%±0.5</t>
  </si>
  <si>
    <t>20%±1.7</t>
  </si>
  <si>
    <t>23%±0</t>
  </si>
  <si>
    <t>20%±4</t>
  </si>
  <si>
    <t>PI-103</t>
  </si>
  <si>
    <t>Vorinostat (SAHA, MK0683)</t>
  </si>
  <si>
    <t>Fluorouracil (5-Fluoracil, 5-FU)</t>
  </si>
  <si>
    <t>Abexinostat (PCI-24781)</t>
  </si>
  <si>
    <t>Docetaxel</t>
  </si>
  <si>
    <t>Entinostat (MS-275)</t>
  </si>
  <si>
    <t>Quisinostat (JNJ-26481585) 2HCl</t>
  </si>
  <si>
    <t>PIK-93</t>
  </si>
  <si>
    <t>Irinotecan HCl Trihydrate</t>
  </si>
  <si>
    <t>(-)-Parthenolide</t>
  </si>
  <si>
    <t>Cabazitaxel</t>
  </si>
  <si>
    <t>AZ 3146</t>
  </si>
  <si>
    <t>GSK923295</t>
  </si>
  <si>
    <t>CGK 733</t>
  </si>
  <si>
    <t>HSP990 (NVP-HSP990)</t>
  </si>
  <si>
    <t>abemaciclib (LY2835219)</t>
  </si>
  <si>
    <t>K 858</t>
  </si>
  <si>
    <t>Nitroxoline</t>
  </si>
  <si>
    <t>PR-619</t>
  </si>
  <si>
    <t>NMS-873</t>
  </si>
  <si>
    <t>FH535</t>
  </si>
  <si>
    <t>Ricolinostat (ACY-1215)</t>
  </si>
  <si>
    <t>CAY10603</t>
  </si>
  <si>
    <t>Tubercidin</t>
  </si>
  <si>
    <t>Rilpivirine</t>
  </si>
  <si>
    <t>AT7519 HCl</t>
  </si>
  <si>
    <t>GSK2606414</t>
  </si>
  <si>
    <t>4SC-202</t>
  </si>
  <si>
    <t>Ro-3306</t>
  </si>
  <si>
    <t>LMK-235</t>
  </si>
  <si>
    <t>AZD6738</t>
  </si>
  <si>
    <t>BI-847325</t>
  </si>
  <si>
    <t>TH287</t>
  </si>
  <si>
    <t>6-Thio-dG</t>
  </si>
  <si>
    <t>URMC-099</t>
  </si>
  <si>
    <t>Reversine</t>
  </si>
  <si>
    <t>Tenofovir Alafenamide (GS-7340)</t>
  </si>
  <si>
    <t>Nexturastat A</t>
  </si>
  <si>
    <t>SU9516</t>
  </si>
  <si>
    <t>Combretastatin A4</t>
  </si>
  <si>
    <t>Tenovin-1</t>
  </si>
  <si>
    <t>ON123300</t>
  </si>
  <si>
    <t>Inauhzin</t>
  </si>
  <si>
    <t>WT161</t>
  </si>
  <si>
    <t>TAS-102</t>
  </si>
  <si>
    <t>R-10015</t>
  </si>
  <si>
    <t>Cinobufagin</t>
  </si>
  <si>
    <t>ML216</t>
  </si>
  <si>
    <t>PTC-209</t>
  </si>
  <si>
    <t>PTC-028</t>
  </si>
  <si>
    <t>Palbociclib (PD-0332991) HCl</t>
  </si>
  <si>
    <t>Pemetrexed</t>
  </si>
  <si>
    <t>Chlorophyllin (sodium copper salt)</t>
  </si>
  <si>
    <t>XL147 analogue</t>
  </si>
  <si>
    <t>Madrasin</t>
  </si>
  <si>
    <t>PIK-75 HCl</t>
  </si>
  <si>
    <t>Ellagic acid</t>
  </si>
  <si>
    <t>Oxaliplatin</t>
  </si>
  <si>
    <r>
      <t xml:space="preserve">Compounds inhibiting PE (&lt;70% below DMSO) - </t>
    </r>
    <r>
      <rPr>
        <b/>
        <i/>
        <sz val="11"/>
        <color theme="1"/>
        <rFont val="Arial"/>
        <family val="2"/>
      </rPr>
      <t>EMX1</t>
    </r>
  </si>
  <si>
    <r>
      <t xml:space="preserve">Compounds inhibiting PE (&lt;70% below DMSO) - </t>
    </r>
    <r>
      <rPr>
        <b/>
        <i/>
        <sz val="11"/>
        <color theme="1"/>
        <rFont val="Arial"/>
        <family val="2"/>
      </rPr>
      <t>HEK3</t>
    </r>
  </si>
  <si>
    <t>2-(Methylthio)adenosine 5'-diphosphate trisodium salt hydrate</t>
  </si>
  <si>
    <t>1-benzoyl-5-methoxy-2-methylindole-3-acetic acid</t>
  </si>
  <si>
    <t>(±)-HA-966</t>
  </si>
  <si>
    <t>Benazoline oxalate</t>
  </si>
  <si>
    <t>Bepridil hydrochloride</t>
  </si>
  <si>
    <t>Carboplatin</t>
  </si>
  <si>
    <t>Cytosine-1-beta-D-arabinofuranoside hydrochloride</t>
  </si>
  <si>
    <t>JX401</t>
  </si>
  <si>
    <t>(±)-Ibotenic acid</t>
  </si>
  <si>
    <t>LY-294,002 hydrochloride</t>
  </si>
  <si>
    <t>SU 6656</t>
  </si>
  <si>
    <t>Azathioprine</t>
  </si>
  <si>
    <t>3-Amino-1-propanesulfonic acid sodium</t>
  </si>
  <si>
    <t>Loratadine</t>
  </si>
  <si>
    <t>Oxiracetam</t>
  </si>
  <si>
    <t>TBB</t>
  </si>
  <si>
    <t>Tranylcypromine hydrochloride</t>
  </si>
  <si>
    <t>Prochlorperazine dimaleate</t>
  </si>
  <si>
    <t>BIX 01294 trihydrochloride hydrate</t>
  </si>
  <si>
    <t>Triprolidine hydrochloride</t>
  </si>
  <si>
    <t>Taurine</t>
  </si>
  <si>
    <t>SIB 1893</t>
  </si>
  <si>
    <t>Autophagy,DNA-PK,mTOR,PI3K</t>
  </si>
  <si>
    <t>Targeted Pathways</t>
  </si>
  <si>
    <t>HDAC</t>
  </si>
  <si>
    <t>DNA/RNA Synthesis</t>
  </si>
  <si>
    <t>HDACi</t>
  </si>
  <si>
    <t>Microtubule Associated</t>
  </si>
  <si>
    <t>Microtubule  depolymerisation inhibitor</t>
  </si>
  <si>
    <t>PI3K</t>
  </si>
  <si>
    <t>Topoisomerase</t>
  </si>
  <si>
    <t>HDAC,NF-κB,Mdm2,p53</t>
  </si>
  <si>
    <t>Kinesin</t>
  </si>
  <si>
    <t>HSP (e.g. HSP90)</t>
  </si>
  <si>
    <t>ATM/ATR</t>
  </si>
  <si>
    <t>MTH1</t>
  </si>
  <si>
    <t>E3 Ligase ,p53</t>
  </si>
  <si>
    <t>Sirtuin</t>
  </si>
  <si>
    <t>DNA-PK,PI3K</t>
  </si>
  <si>
    <t>Tinostamustine (EDO-S101)</t>
  </si>
  <si>
    <t xml:space="preserve">Moxonidine hydrochloride </t>
  </si>
  <si>
    <t>Statitc</t>
  </si>
  <si>
    <t>PD173952</t>
  </si>
  <si>
    <t>PI3K/Akt/mTOR</t>
  </si>
  <si>
    <t>Topoisomerase/DNA damage</t>
  </si>
  <si>
    <t>CDK- cell cycle</t>
  </si>
  <si>
    <t>Kinesin/Cytoskeletal Signaling</t>
  </si>
  <si>
    <t>DUB- deubiquitylation inhibitor</t>
  </si>
  <si>
    <t>p97- ubiqutin inhibitor</t>
  </si>
  <si>
    <t>PPAR,Wnt/beta-catenin inhibitor</t>
  </si>
  <si>
    <t>Reverse Transcriptase inhibitor</t>
  </si>
  <si>
    <t>CDK cell cycle</t>
  </si>
  <si>
    <t>PERK-apoptosis inhibitor</t>
  </si>
  <si>
    <t>MEK,Aurora Kinase inhibitor</t>
  </si>
  <si>
    <t>LRRK2</t>
  </si>
  <si>
    <t>Adenosine Receptor,Aurora Kinase</t>
  </si>
  <si>
    <t>Microtubule Associated/cytoskeltal signaling</t>
  </si>
  <si>
    <t>LIM kinase/cell cycle</t>
  </si>
  <si>
    <t>ATM/ATR/cell cycle</t>
  </si>
  <si>
    <t>BMI-1/cell cycle inhibitor</t>
  </si>
  <si>
    <t>DHFR,DNA/RNA Synthesis</t>
  </si>
  <si>
    <t>others</t>
  </si>
  <si>
    <t>Glutamate antagnist</t>
  </si>
  <si>
    <t>Imidazole agonist</t>
  </si>
  <si>
    <t>DNA metabolism</t>
  </si>
  <si>
    <t>MAPK inhibitor</t>
  </si>
  <si>
    <t>STAT3 inhibitor</t>
  </si>
  <si>
    <t>SRC kinase inhibitor</t>
  </si>
  <si>
    <t>Glutamate agonist</t>
  </si>
  <si>
    <t>Ca2+ Channel blocker</t>
  </si>
  <si>
    <t>DNA intercalator</t>
  </si>
  <si>
    <t>P2 purinoceptor agonist.</t>
  </si>
  <si>
    <t>Multidrug resistance</t>
  </si>
  <si>
    <t>cell stress</t>
  </si>
  <si>
    <t>Histamine antagonist</t>
  </si>
  <si>
    <t>Dopamine antagonist</t>
  </si>
  <si>
    <t>Neurotransmission inhibitor</t>
  </si>
  <si>
    <t>Histone methyl transferase inhibitor</t>
  </si>
  <si>
    <t>Phosphorylation inhibitor</t>
  </si>
  <si>
    <t>Others</t>
  </si>
  <si>
    <t>Purine synthisis inhibitor</t>
  </si>
  <si>
    <t>GABA agonist</t>
  </si>
  <si>
    <r>
      <t xml:space="preserve">Compounds inhibiting PE (&lt;70% below DMSO) - </t>
    </r>
    <r>
      <rPr>
        <b/>
        <i/>
        <sz val="11"/>
        <color theme="1"/>
        <rFont val="Arial"/>
        <family val="2"/>
      </rPr>
      <t>EMX1/HEK3</t>
    </r>
  </si>
  <si>
    <t>ROCK inhibitor</t>
  </si>
  <si>
    <t>DNA damage</t>
  </si>
  <si>
    <t>Aurora Kinase inhibitor</t>
  </si>
  <si>
    <t>PARP inhibitor</t>
  </si>
  <si>
    <t>COX-2 inhibitor</t>
  </si>
  <si>
    <t>MEK2 inhibitor</t>
  </si>
  <si>
    <t>(MRN) complex inhibitor</t>
  </si>
  <si>
    <t>Polynucleotide Kinase inhibitor</t>
  </si>
  <si>
    <t>Sodium channel antagonist</t>
  </si>
  <si>
    <t>Androgen receptor 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MS Sans Serif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/>
    <xf numFmtId="9" fontId="2" fillId="0" borderId="0" xfId="0" applyNumberFormat="1" applyFont="1"/>
    <xf numFmtId="9" fontId="3" fillId="0" borderId="0" xfId="0" applyNumberFormat="1" applyFont="1"/>
    <xf numFmtId="0" fontId="4" fillId="0" borderId="0" xfId="1" quotePrefix="1" applyFont="1" applyFill="1" applyAlignment="1" applyProtection="1">
      <alignment vertical="top" wrapText="1"/>
      <protection locked="0"/>
    </xf>
    <xf numFmtId="0" fontId="4" fillId="0" borderId="0" xfId="1" quotePrefix="1" applyFont="1" applyFill="1" applyAlignment="1" applyProtection="1">
      <alignment horizontal="center" vertical="top" wrapText="1"/>
      <protection locked="0"/>
    </xf>
    <xf numFmtId="0" fontId="6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9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3" fillId="0" borderId="0" xfId="1" quotePrefix="1" applyNumberFormat="1" applyFont="1" applyAlignment="1" applyProtection="1">
      <alignment vertical="top" wrapText="1"/>
      <protection locked="0"/>
    </xf>
    <xf numFmtId="0" fontId="3" fillId="0" borderId="0" xfId="1" quotePrefix="1" applyNumberFormat="1" applyFont="1" applyAlignment="1" applyProtection="1">
      <alignment vertical="top"/>
      <protection locked="0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1" quotePrefix="1" applyFont="1" applyFill="1" applyAlignment="1" applyProtection="1">
      <alignment horizontal="center" vertical="top" wrapText="1"/>
      <protection locked="0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2">
    <cellStyle name="Normal 2" xfId="1" xr:uid="{91698255-BD3E-4B17-A073-B2B905C0E4FD}"/>
    <cellStyle name="Standard" xfId="0" builtinId="0"/>
  </cellStyles>
  <dxfs count="19"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opLeftCell="B1" zoomScale="110" zoomScaleNormal="110" workbookViewId="0">
      <selection activeCell="F1" sqref="F1"/>
    </sheetView>
  </sheetViews>
  <sheetFormatPr baseColWidth="10" defaultColWidth="9.06640625" defaultRowHeight="14.25" x14ac:dyDescent="0.45"/>
  <cols>
    <col min="1" max="1" width="32.33203125" customWidth="1"/>
    <col min="2" max="2" width="37" customWidth="1"/>
    <col min="3" max="3" width="24.46484375" customWidth="1"/>
    <col min="4" max="4" width="22.53125" customWidth="1"/>
    <col min="5" max="5" width="37.19921875" customWidth="1"/>
    <col min="6" max="6" width="30.1328125" customWidth="1"/>
  </cols>
  <sheetData>
    <row r="1" spans="1:6" x14ac:dyDescent="0.45">
      <c r="A1" s="6" t="s">
        <v>14</v>
      </c>
      <c r="B1" s="6" t="s">
        <v>15</v>
      </c>
      <c r="C1" s="11" t="s">
        <v>119</v>
      </c>
      <c r="D1" s="6" t="s">
        <v>14</v>
      </c>
      <c r="E1" s="6" t="s">
        <v>16</v>
      </c>
      <c r="F1" s="11" t="s">
        <v>119</v>
      </c>
    </row>
    <row r="2" spans="1:6" ht="15.4" x14ac:dyDescent="0.45">
      <c r="A2" s="16" t="s">
        <v>0</v>
      </c>
      <c r="B2" s="7" t="s">
        <v>17</v>
      </c>
      <c r="C2" s="2" t="s">
        <v>179</v>
      </c>
      <c r="D2" s="9" t="s">
        <v>0</v>
      </c>
      <c r="E2" s="7" t="s">
        <v>25</v>
      </c>
      <c r="F2" s="2" t="s">
        <v>179</v>
      </c>
    </row>
    <row r="3" spans="1:6" ht="15.4" x14ac:dyDescent="0.45">
      <c r="A3" s="16" t="s">
        <v>1</v>
      </c>
      <c r="B3" s="7" t="s">
        <v>18</v>
      </c>
      <c r="C3" s="2" t="s">
        <v>180</v>
      </c>
      <c r="D3" s="9" t="s">
        <v>2</v>
      </c>
      <c r="E3" s="7" t="s">
        <v>26</v>
      </c>
      <c r="F3" s="14" t="s">
        <v>181</v>
      </c>
    </row>
    <row r="4" spans="1:6" ht="15.4" x14ac:dyDescent="0.45">
      <c r="A4" s="16" t="s">
        <v>2</v>
      </c>
      <c r="B4" s="7" t="s">
        <v>19</v>
      </c>
      <c r="C4" s="14" t="s">
        <v>181</v>
      </c>
      <c r="D4" s="9" t="s">
        <v>3</v>
      </c>
      <c r="E4" s="7" t="s">
        <v>27</v>
      </c>
      <c r="F4" s="2" t="s">
        <v>182</v>
      </c>
    </row>
    <row r="5" spans="1:6" ht="15.4" x14ac:dyDescent="0.45">
      <c r="A5" s="16" t="s">
        <v>3</v>
      </c>
      <c r="B5" s="7" t="s">
        <v>20</v>
      </c>
      <c r="C5" s="2" t="s">
        <v>182</v>
      </c>
      <c r="D5" s="10" t="s">
        <v>4</v>
      </c>
      <c r="E5" s="7" t="s">
        <v>28</v>
      </c>
      <c r="F5" s="2" t="s">
        <v>179</v>
      </c>
    </row>
    <row r="6" spans="1:6" ht="15.4" x14ac:dyDescent="0.45">
      <c r="A6" s="17" t="s">
        <v>4</v>
      </c>
      <c r="B6" s="7" t="s">
        <v>21</v>
      </c>
      <c r="C6" s="2" t="s">
        <v>179</v>
      </c>
      <c r="D6" s="9" t="s">
        <v>5</v>
      </c>
      <c r="E6" s="7" t="s">
        <v>29</v>
      </c>
      <c r="F6" s="2" t="s">
        <v>182</v>
      </c>
    </row>
    <row r="7" spans="1:6" ht="15.4" x14ac:dyDescent="0.45">
      <c r="A7" s="18" t="s">
        <v>8</v>
      </c>
      <c r="B7" s="7" t="s">
        <v>22</v>
      </c>
      <c r="C7" s="2" t="s">
        <v>183</v>
      </c>
      <c r="D7" s="9" t="s">
        <v>6</v>
      </c>
      <c r="E7" s="7" t="s">
        <v>30</v>
      </c>
      <c r="F7" s="1" t="s">
        <v>185</v>
      </c>
    </row>
    <row r="8" spans="1:6" ht="15.4" x14ac:dyDescent="0.45">
      <c r="A8" s="18" t="s">
        <v>9</v>
      </c>
      <c r="B8" s="8" t="s">
        <v>23</v>
      </c>
      <c r="C8" s="2" t="s">
        <v>183</v>
      </c>
      <c r="D8" s="9" t="s">
        <v>7</v>
      </c>
      <c r="E8" s="7" t="s">
        <v>31</v>
      </c>
      <c r="F8" s="2" t="s">
        <v>182</v>
      </c>
    </row>
    <row r="9" spans="1:6" ht="15.4" x14ac:dyDescent="0.45">
      <c r="A9" s="18" t="s">
        <v>10</v>
      </c>
      <c r="B9" s="7" t="s">
        <v>24</v>
      </c>
      <c r="C9" s="2" t="s">
        <v>184</v>
      </c>
      <c r="D9" s="5" t="s">
        <v>9</v>
      </c>
      <c r="E9" s="7" t="s">
        <v>32</v>
      </c>
      <c r="F9" s="2" t="s">
        <v>183</v>
      </c>
    </row>
    <row r="10" spans="1:6" ht="15.4" x14ac:dyDescent="0.45">
      <c r="C10" s="2"/>
      <c r="D10" s="5" t="s">
        <v>11</v>
      </c>
      <c r="E10" s="7" t="s">
        <v>33</v>
      </c>
      <c r="F10" s="2" t="s">
        <v>186</v>
      </c>
    </row>
    <row r="11" spans="1:6" ht="15.4" x14ac:dyDescent="0.45">
      <c r="C11" s="2"/>
      <c r="D11" s="5" t="s">
        <v>12</v>
      </c>
      <c r="E11" s="7" t="s">
        <v>34</v>
      </c>
      <c r="F11" s="2" t="s">
        <v>187</v>
      </c>
    </row>
    <row r="12" spans="1:6" ht="15.4" x14ac:dyDescent="0.45">
      <c r="C12" s="3"/>
      <c r="D12" s="5" t="s">
        <v>13</v>
      </c>
      <c r="E12" s="7" t="s">
        <v>35</v>
      </c>
      <c r="F12" s="2" t="s">
        <v>188</v>
      </c>
    </row>
    <row r="13" spans="1:6" ht="15.4" x14ac:dyDescent="0.45">
      <c r="A13" s="5"/>
      <c r="B13" s="7"/>
      <c r="C13" s="2"/>
      <c r="D13" s="5"/>
      <c r="E13" s="7"/>
    </row>
    <row r="14" spans="1:6" ht="15.4" x14ac:dyDescent="0.45">
      <c r="A14" s="5"/>
      <c r="B14" s="7"/>
      <c r="C14" s="2"/>
      <c r="D14" s="5"/>
      <c r="E14" s="7"/>
    </row>
    <row r="15" spans="1:6" ht="15.4" x14ac:dyDescent="0.45">
      <c r="A15" s="5"/>
      <c r="B15" s="7"/>
      <c r="C15" s="2"/>
      <c r="D15" s="4"/>
      <c r="E15" s="2"/>
    </row>
  </sheetData>
  <conditionalFormatting sqref="A2">
    <cfRule type="containsText" dxfId="18" priority="22" operator="containsText" text="empty">
      <formula>NOT(ISERROR(SEARCH("empty",A2)))</formula>
    </cfRule>
  </conditionalFormatting>
  <conditionalFormatting sqref="A3">
    <cfRule type="containsText" dxfId="17" priority="21" operator="containsText" text="empty">
      <formula>NOT(ISERROR(SEARCH("empty",A3)))</formula>
    </cfRule>
  </conditionalFormatting>
  <conditionalFormatting sqref="A4">
    <cfRule type="containsText" dxfId="16" priority="20" operator="containsText" text="empty">
      <formula>NOT(ISERROR(SEARCH("empty",A4)))</formula>
    </cfRule>
  </conditionalFormatting>
  <conditionalFormatting sqref="A5">
    <cfRule type="containsText" dxfId="15" priority="19" operator="containsText" text="empty">
      <formula>NOT(ISERROR(SEARCH("empty",A5)))</formula>
    </cfRule>
  </conditionalFormatting>
  <conditionalFormatting sqref="A6">
    <cfRule type="containsText" dxfId="14" priority="18" operator="containsText" text="empty">
      <formula>NOT(ISERROR(SEARCH("empty",A6)))</formula>
    </cfRule>
  </conditionalFormatting>
  <conditionalFormatting sqref="D2">
    <cfRule type="containsText" dxfId="13" priority="14" operator="containsText" text="empty">
      <formula>NOT(ISERROR(SEARCH("empty",D2)))</formula>
    </cfRule>
  </conditionalFormatting>
  <conditionalFormatting sqref="D3">
    <cfRule type="containsText" dxfId="12" priority="13" operator="containsText" text="empty">
      <formula>NOT(ISERROR(SEARCH("empty",D3)))</formula>
    </cfRule>
  </conditionalFormatting>
  <conditionalFormatting sqref="D4">
    <cfRule type="containsText" dxfId="11" priority="12" operator="containsText" text="empty">
      <formula>NOT(ISERROR(SEARCH("empty",D4)))</formula>
    </cfRule>
  </conditionalFormatting>
  <conditionalFormatting sqref="D5">
    <cfRule type="containsText" dxfId="10" priority="11" operator="containsText" text="empty">
      <formula>NOT(ISERROR(SEARCH("empty",D5)))</formula>
    </cfRule>
  </conditionalFormatting>
  <conditionalFormatting sqref="D6">
    <cfRule type="containsText" dxfId="9" priority="10" operator="containsText" text="empty">
      <formula>NOT(ISERROR(SEARCH("empty",D6)))</formula>
    </cfRule>
  </conditionalFormatting>
  <conditionalFormatting sqref="D7">
    <cfRule type="containsText" dxfId="8" priority="9" operator="containsText" text="empty">
      <formula>NOT(ISERROR(SEARCH("empty",D7)))</formula>
    </cfRule>
  </conditionalFormatting>
  <conditionalFormatting sqref="D8">
    <cfRule type="containsText" dxfId="7" priority="8" operator="containsText" text="empty">
      <formula>NOT(ISERROR(SEARCH("empty",D8)))</formula>
    </cfRule>
  </conditionalFormatting>
  <conditionalFormatting sqref="D9">
    <cfRule type="containsText" dxfId="6" priority="7" operator="containsText" text="empty">
      <formula>NOT(ISERROR(SEARCH("empty",D9)))</formula>
    </cfRule>
  </conditionalFormatting>
  <conditionalFormatting sqref="D3">
    <cfRule type="containsText" dxfId="5" priority="6" operator="containsText" text="empty">
      <formula>NOT(ISERROR(SEARCH("empty",D3)))</formula>
    </cfRule>
  </conditionalFormatting>
  <conditionalFormatting sqref="D4">
    <cfRule type="containsText" dxfId="4" priority="5" operator="containsText" text="empty">
      <formula>NOT(ISERROR(SEARCH("empty",D4)))</formula>
    </cfRule>
  </conditionalFormatting>
  <conditionalFormatting sqref="D5">
    <cfRule type="containsText" dxfId="3" priority="4" operator="containsText" text="empty">
      <formula>NOT(ISERROR(SEARCH("empty",D5)))</formula>
    </cfRule>
  </conditionalFormatting>
  <conditionalFormatting sqref="D6">
    <cfRule type="containsText" dxfId="2" priority="3" operator="containsText" text="empty">
      <formula>NOT(ISERROR(SEARCH("empty",D6)))</formula>
    </cfRule>
  </conditionalFormatting>
  <conditionalFormatting sqref="D7">
    <cfRule type="containsText" dxfId="1" priority="2" operator="containsText" text="empty">
      <formula>NOT(ISERROR(SEARCH("empty",D7)))</formula>
    </cfRule>
  </conditionalFormatting>
  <conditionalFormatting sqref="D8">
    <cfRule type="containsText" dxfId="0" priority="1" operator="containsText" text="empty">
      <formula>NOT(ISERROR(SEARCH("empty",D8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B75B4-4E34-427D-B7A0-49BF5FDC7DB7}">
  <dimension ref="A1:F63"/>
  <sheetViews>
    <sheetView tabSelected="1" topLeftCell="D1" zoomScale="110" zoomScaleNormal="110" workbookViewId="0">
      <selection activeCell="B2" sqref="B2"/>
    </sheetView>
  </sheetViews>
  <sheetFormatPr baseColWidth="10" defaultColWidth="9.06640625" defaultRowHeight="14.25" x14ac:dyDescent="0.45"/>
  <cols>
    <col min="1" max="1" width="58.53125" customWidth="1"/>
    <col min="2" max="2" width="55.86328125" customWidth="1"/>
    <col min="3" max="3" width="56.1328125" customWidth="1"/>
    <col min="4" max="4" width="22.6640625" customWidth="1"/>
    <col min="5" max="5" width="52.53125" customWidth="1"/>
    <col min="6" max="6" width="31.796875" customWidth="1"/>
  </cols>
  <sheetData>
    <row r="1" spans="1:6" x14ac:dyDescent="0.45">
      <c r="A1" s="6" t="s">
        <v>178</v>
      </c>
      <c r="B1" s="11" t="s">
        <v>119</v>
      </c>
      <c r="C1" s="6" t="s">
        <v>94</v>
      </c>
      <c r="D1" s="11" t="s">
        <v>119</v>
      </c>
      <c r="E1" s="6" t="s">
        <v>95</v>
      </c>
      <c r="F1" s="11" t="s">
        <v>119</v>
      </c>
    </row>
    <row r="2" spans="1:6" ht="15.4" x14ac:dyDescent="0.45">
      <c r="A2" s="1" t="s">
        <v>36</v>
      </c>
      <c r="B2" s="19" t="s">
        <v>118</v>
      </c>
      <c r="C2" s="1" t="s">
        <v>37</v>
      </c>
      <c r="D2" s="1" t="s">
        <v>122</v>
      </c>
      <c r="E2" s="1" t="s">
        <v>117</v>
      </c>
      <c r="F2" s="1" t="s">
        <v>164</v>
      </c>
    </row>
    <row r="3" spans="1:6" ht="15.4" x14ac:dyDescent="0.45">
      <c r="A3" s="1" t="s">
        <v>38</v>
      </c>
      <c r="B3" s="19" t="s">
        <v>121</v>
      </c>
      <c r="C3" s="1" t="s">
        <v>39</v>
      </c>
      <c r="D3" s="1" t="s">
        <v>122</v>
      </c>
      <c r="E3" s="1" t="s">
        <v>116</v>
      </c>
      <c r="F3" s="1" t="s">
        <v>169</v>
      </c>
    </row>
    <row r="4" spans="1:6" ht="15.4" x14ac:dyDescent="0.45">
      <c r="A4" s="1" t="s">
        <v>40</v>
      </c>
      <c r="B4" s="19" t="s">
        <v>124</v>
      </c>
      <c r="C4" s="1" t="s">
        <v>137</v>
      </c>
      <c r="D4" s="1" t="s">
        <v>162</v>
      </c>
      <c r="E4" s="1" t="s">
        <v>115</v>
      </c>
      <c r="F4" s="1" t="s">
        <v>170</v>
      </c>
    </row>
    <row r="5" spans="1:6" x14ac:dyDescent="0.45">
      <c r="A5" s="1" t="s">
        <v>41</v>
      </c>
      <c r="B5" s="1" t="s">
        <v>122</v>
      </c>
      <c r="C5" s="1" t="s">
        <v>106</v>
      </c>
      <c r="D5" s="1" t="s">
        <v>163</v>
      </c>
      <c r="E5" s="1" t="s">
        <v>113</v>
      </c>
      <c r="F5" s="1" t="s">
        <v>171</v>
      </c>
    </row>
    <row r="6" spans="1:6" x14ac:dyDescent="0.45">
      <c r="A6" s="1" t="s">
        <v>42</v>
      </c>
      <c r="B6" s="1" t="s">
        <v>122</v>
      </c>
      <c r="C6" s="1" t="s">
        <v>104</v>
      </c>
      <c r="D6" s="1" t="s">
        <v>164</v>
      </c>
      <c r="E6" s="1" t="s">
        <v>112</v>
      </c>
      <c r="F6" s="1" t="s">
        <v>172</v>
      </c>
    </row>
    <row r="7" spans="1:6" ht="15.4" x14ac:dyDescent="0.45">
      <c r="A7" s="1" t="s">
        <v>43</v>
      </c>
      <c r="B7" s="19" t="s">
        <v>139</v>
      </c>
      <c r="C7" s="1" t="s">
        <v>100</v>
      </c>
      <c r="D7" s="13" t="s">
        <v>165</v>
      </c>
      <c r="E7" s="1" t="s">
        <v>114</v>
      </c>
      <c r="F7" s="1" t="s">
        <v>173</v>
      </c>
    </row>
    <row r="8" spans="1:6" ht="15.4" x14ac:dyDescent="0.45">
      <c r="A8" s="1" t="s">
        <v>44</v>
      </c>
      <c r="B8" s="19" t="s">
        <v>140</v>
      </c>
      <c r="C8" s="1" t="s">
        <v>101</v>
      </c>
      <c r="D8" s="1" t="s">
        <v>166</v>
      </c>
      <c r="E8" s="1" t="s">
        <v>111</v>
      </c>
      <c r="F8" s="1" t="s">
        <v>174</v>
      </c>
    </row>
    <row r="9" spans="1:6" ht="15.4" x14ac:dyDescent="0.45">
      <c r="A9" s="1" t="s">
        <v>45</v>
      </c>
      <c r="B9" s="19" t="s">
        <v>127</v>
      </c>
      <c r="C9" s="1" t="s">
        <v>96</v>
      </c>
      <c r="D9" s="13" t="s">
        <v>167</v>
      </c>
      <c r="E9" s="1" t="s">
        <v>110</v>
      </c>
      <c r="F9" s="1" t="s">
        <v>175</v>
      </c>
    </row>
    <row r="10" spans="1:6" ht="15.4" x14ac:dyDescent="0.45">
      <c r="A10" s="1" t="s">
        <v>46</v>
      </c>
      <c r="B10" s="19" t="s">
        <v>123</v>
      </c>
      <c r="C10" s="1" t="s">
        <v>97</v>
      </c>
      <c r="D10" s="1" t="s">
        <v>168</v>
      </c>
      <c r="E10" s="1" t="s">
        <v>109</v>
      </c>
      <c r="F10" s="1" t="s">
        <v>170</v>
      </c>
    </row>
    <row r="11" spans="1:6" ht="15.4" x14ac:dyDescent="0.45">
      <c r="A11" s="1" t="s">
        <v>47</v>
      </c>
      <c r="B11" s="19" t="s">
        <v>128</v>
      </c>
      <c r="C11" s="1" t="s">
        <v>105</v>
      </c>
      <c r="D11" s="12" t="s">
        <v>125</v>
      </c>
      <c r="E11" s="1" t="s">
        <v>107</v>
      </c>
      <c r="F11" s="1" t="s">
        <v>176</v>
      </c>
    </row>
    <row r="12" spans="1:6" ht="15.4" x14ac:dyDescent="0.45">
      <c r="A12" s="1" t="s">
        <v>48</v>
      </c>
      <c r="B12" s="19" t="s">
        <v>128</v>
      </c>
      <c r="C12" s="1" t="s">
        <v>138</v>
      </c>
      <c r="D12" s="1" t="s">
        <v>163</v>
      </c>
      <c r="E12" s="1" t="s">
        <v>108</v>
      </c>
      <c r="F12" s="1" t="s">
        <v>177</v>
      </c>
    </row>
    <row r="13" spans="1:6" ht="15.4" x14ac:dyDescent="0.45">
      <c r="A13" s="1" t="s">
        <v>49</v>
      </c>
      <c r="B13" s="19" t="s">
        <v>130</v>
      </c>
    </row>
    <row r="14" spans="1:6" ht="15.4" x14ac:dyDescent="0.45">
      <c r="A14" s="1" t="s">
        <v>50</v>
      </c>
      <c r="B14" s="19" t="s">
        <v>129</v>
      </c>
    </row>
    <row r="15" spans="1:6" ht="15.4" x14ac:dyDescent="0.45">
      <c r="A15" s="1" t="s">
        <v>51</v>
      </c>
      <c r="B15" s="19" t="s">
        <v>141</v>
      </c>
    </row>
    <row r="16" spans="1:6" ht="15" x14ac:dyDescent="0.45">
      <c r="A16" s="1" t="s">
        <v>52</v>
      </c>
      <c r="B16" s="20" t="s">
        <v>142</v>
      </c>
    </row>
    <row r="17" spans="1:2" ht="15.4" x14ac:dyDescent="0.45">
      <c r="A17" s="1" t="s">
        <v>53</v>
      </c>
      <c r="B17" s="19" t="s">
        <v>140</v>
      </c>
    </row>
    <row r="18" spans="1:2" ht="15.4" x14ac:dyDescent="0.45">
      <c r="A18" s="1" t="s">
        <v>54</v>
      </c>
      <c r="B18" s="19" t="s">
        <v>143</v>
      </c>
    </row>
    <row r="19" spans="1:2" ht="15.4" x14ac:dyDescent="0.45">
      <c r="A19" s="1" t="s">
        <v>55</v>
      </c>
      <c r="B19" s="19" t="s">
        <v>144</v>
      </c>
    </row>
    <row r="20" spans="1:2" ht="15.4" x14ac:dyDescent="0.45">
      <c r="A20" s="1" t="s">
        <v>56</v>
      </c>
      <c r="B20" s="19" t="s">
        <v>145</v>
      </c>
    </row>
    <row r="21" spans="1:2" ht="15.4" x14ac:dyDescent="0.45">
      <c r="A21" s="1" t="s">
        <v>57</v>
      </c>
      <c r="B21" s="19" t="s">
        <v>120</v>
      </c>
    </row>
    <row r="22" spans="1:2" ht="15.4" x14ac:dyDescent="0.45">
      <c r="A22" s="1" t="s">
        <v>58</v>
      </c>
      <c r="B22" s="19" t="s">
        <v>120</v>
      </c>
    </row>
    <row r="23" spans="1:2" ht="15.4" x14ac:dyDescent="0.45">
      <c r="A23" s="1" t="s">
        <v>59</v>
      </c>
      <c r="B23" s="19" t="s">
        <v>121</v>
      </c>
    </row>
    <row r="24" spans="1:2" ht="15.4" x14ac:dyDescent="0.45">
      <c r="A24" s="1" t="s">
        <v>60</v>
      </c>
      <c r="B24" s="19" t="s">
        <v>146</v>
      </c>
    </row>
    <row r="25" spans="1:2" ht="15.4" x14ac:dyDescent="0.45">
      <c r="A25" s="1" t="s">
        <v>61</v>
      </c>
      <c r="B25" s="19" t="s">
        <v>147</v>
      </c>
    </row>
    <row r="26" spans="1:2" ht="15.4" x14ac:dyDescent="0.45">
      <c r="A26" s="1" t="s">
        <v>62</v>
      </c>
      <c r="B26" s="19" t="s">
        <v>148</v>
      </c>
    </row>
    <row r="27" spans="1:2" ht="15.4" x14ac:dyDescent="0.45">
      <c r="A27" s="1" t="s">
        <v>63</v>
      </c>
      <c r="B27" s="19" t="s">
        <v>120</v>
      </c>
    </row>
    <row r="28" spans="1:2" ht="15.4" x14ac:dyDescent="0.45">
      <c r="A28" s="1" t="s">
        <v>64</v>
      </c>
      <c r="B28" s="19" t="s">
        <v>147</v>
      </c>
    </row>
    <row r="29" spans="1:2" ht="15.4" x14ac:dyDescent="0.45">
      <c r="A29" s="1" t="s">
        <v>65</v>
      </c>
      <c r="B29" s="19" t="s">
        <v>120</v>
      </c>
    </row>
    <row r="30" spans="1:2" ht="15.4" x14ac:dyDescent="0.45">
      <c r="A30" s="1" t="s">
        <v>66</v>
      </c>
      <c r="B30" s="19" t="s">
        <v>130</v>
      </c>
    </row>
    <row r="31" spans="1:2" ht="15.4" x14ac:dyDescent="0.45">
      <c r="A31" s="1" t="s">
        <v>67</v>
      </c>
      <c r="B31" s="19" t="s">
        <v>149</v>
      </c>
    </row>
    <row r="32" spans="1:2" ht="15.4" x14ac:dyDescent="0.45">
      <c r="A32" s="1" t="s">
        <v>68</v>
      </c>
      <c r="B32" s="19" t="s">
        <v>131</v>
      </c>
    </row>
    <row r="33" spans="1:2" ht="15.4" x14ac:dyDescent="0.45">
      <c r="A33" s="1" t="s">
        <v>69</v>
      </c>
      <c r="B33" s="19" t="s">
        <v>121</v>
      </c>
    </row>
    <row r="34" spans="1:2" ht="15.4" x14ac:dyDescent="0.45">
      <c r="A34" s="1" t="s">
        <v>70</v>
      </c>
      <c r="B34" s="19" t="s">
        <v>150</v>
      </c>
    </row>
    <row r="35" spans="1:2" ht="15.4" x14ac:dyDescent="0.45">
      <c r="A35" s="1" t="s">
        <v>71</v>
      </c>
      <c r="B35" s="19" t="s">
        <v>151</v>
      </c>
    </row>
    <row r="36" spans="1:2" ht="15.4" x14ac:dyDescent="0.45">
      <c r="A36" s="1" t="s">
        <v>72</v>
      </c>
      <c r="B36" s="19" t="s">
        <v>146</v>
      </c>
    </row>
    <row r="37" spans="1:2" ht="15.4" x14ac:dyDescent="0.45">
      <c r="A37" s="1" t="s">
        <v>73</v>
      </c>
      <c r="B37" s="19" t="s">
        <v>120</v>
      </c>
    </row>
    <row r="38" spans="1:2" ht="15.4" x14ac:dyDescent="0.45">
      <c r="A38" s="1" t="s">
        <v>74</v>
      </c>
      <c r="B38" s="19" t="s">
        <v>147</v>
      </c>
    </row>
    <row r="39" spans="1:2" ht="15.4" x14ac:dyDescent="0.45">
      <c r="A39" s="1" t="s">
        <v>75</v>
      </c>
      <c r="B39" s="19" t="s">
        <v>152</v>
      </c>
    </row>
    <row r="40" spans="1:2" ht="15.4" x14ac:dyDescent="0.45">
      <c r="A40" s="1" t="s">
        <v>76</v>
      </c>
      <c r="B40" s="19" t="s">
        <v>132</v>
      </c>
    </row>
    <row r="41" spans="1:2" ht="15.4" x14ac:dyDescent="0.45">
      <c r="A41" s="1" t="s">
        <v>77</v>
      </c>
      <c r="B41" s="19" t="s">
        <v>147</v>
      </c>
    </row>
    <row r="42" spans="1:2" ht="15" x14ac:dyDescent="0.45">
      <c r="A42" s="1" t="s">
        <v>78</v>
      </c>
      <c r="B42" s="21" t="s">
        <v>133</v>
      </c>
    </row>
    <row r="43" spans="1:2" ht="15.4" x14ac:dyDescent="0.45">
      <c r="A43" s="1" t="s">
        <v>79</v>
      </c>
      <c r="B43" s="19" t="s">
        <v>120</v>
      </c>
    </row>
    <row r="44" spans="1:2" ht="15.4" x14ac:dyDescent="0.45">
      <c r="A44" s="1" t="s">
        <v>135</v>
      </c>
      <c r="B44" s="19" t="s">
        <v>120</v>
      </c>
    </row>
    <row r="45" spans="1:2" ht="15.4" x14ac:dyDescent="0.45">
      <c r="A45" s="1" t="s">
        <v>80</v>
      </c>
      <c r="B45" s="19" t="s">
        <v>121</v>
      </c>
    </row>
    <row r="46" spans="1:2" ht="15" x14ac:dyDescent="0.45">
      <c r="A46" s="1" t="s">
        <v>81</v>
      </c>
      <c r="B46" s="21" t="s">
        <v>153</v>
      </c>
    </row>
    <row r="47" spans="1:2" ht="15" x14ac:dyDescent="0.45">
      <c r="A47" s="1" t="s">
        <v>82</v>
      </c>
      <c r="B47" s="21" t="s">
        <v>154</v>
      </c>
    </row>
    <row r="48" spans="1:2" ht="15" x14ac:dyDescent="0.45">
      <c r="A48" s="1" t="s">
        <v>83</v>
      </c>
      <c r="B48" s="21" t="s">
        <v>121</v>
      </c>
    </row>
    <row r="49" spans="1:2" ht="15.4" x14ac:dyDescent="0.45">
      <c r="A49" s="1" t="s">
        <v>84</v>
      </c>
      <c r="B49" s="19" t="s">
        <v>155</v>
      </c>
    </row>
    <row r="50" spans="1:2" ht="15.4" x14ac:dyDescent="0.45">
      <c r="A50" s="1" t="s">
        <v>85</v>
      </c>
      <c r="B50" s="19" t="s">
        <v>155</v>
      </c>
    </row>
    <row r="51" spans="1:2" ht="15.4" x14ac:dyDescent="0.45">
      <c r="A51" s="1" t="s">
        <v>86</v>
      </c>
      <c r="B51" s="19" t="s">
        <v>147</v>
      </c>
    </row>
    <row r="52" spans="1:2" ht="15.4" x14ac:dyDescent="0.45">
      <c r="A52" s="1" t="s">
        <v>87</v>
      </c>
      <c r="B52" s="15" t="s">
        <v>156</v>
      </c>
    </row>
    <row r="53" spans="1:2" ht="15.4" x14ac:dyDescent="0.45">
      <c r="A53" s="1" t="s">
        <v>88</v>
      </c>
      <c r="B53" s="19" t="s">
        <v>157</v>
      </c>
    </row>
    <row r="54" spans="1:2" ht="15.4" x14ac:dyDescent="0.45">
      <c r="A54" s="1" t="s">
        <v>89</v>
      </c>
      <c r="B54" s="15" t="s">
        <v>125</v>
      </c>
    </row>
    <row r="55" spans="1:2" ht="15.4" x14ac:dyDescent="0.45">
      <c r="A55" s="1" t="s">
        <v>90</v>
      </c>
      <c r="B55" s="19" t="s">
        <v>121</v>
      </c>
    </row>
    <row r="56" spans="1:2" ht="15.4" x14ac:dyDescent="0.45">
      <c r="A56" s="1" t="s">
        <v>91</v>
      </c>
      <c r="B56" s="15" t="s">
        <v>134</v>
      </c>
    </row>
    <row r="57" spans="1:2" ht="15.4" x14ac:dyDescent="0.45">
      <c r="A57" s="1" t="s">
        <v>92</v>
      </c>
      <c r="B57" s="15" t="s">
        <v>126</v>
      </c>
    </row>
    <row r="58" spans="1:2" ht="15.4" x14ac:dyDescent="0.45">
      <c r="A58" s="1" t="s">
        <v>93</v>
      </c>
      <c r="B58" s="15" t="s">
        <v>121</v>
      </c>
    </row>
    <row r="59" spans="1:2" ht="15.4" x14ac:dyDescent="0.45">
      <c r="A59" s="1" t="s">
        <v>98</v>
      </c>
      <c r="B59" s="15" t="s">
        <v>158</v>
      </c>
    </row>
    <row r="60" spans="1:2" ht="15.4" x14ac:dyDescent="0.45">
      <c r="A60" s="1" t="s">
        <v>99</v>
      </c>
      <c r="B60" s="15" t="s">
        <v>159</v>
      </c>
    </row>
    <row r="61" spans="1:2" ht="15.4" x14ac:dyDescent="0.45">
      <c r="A61" s="1" t="s">
        <v>102</v>
      </c>
      <c r="B61" s="15" t="s">
        <v>160</v>
      </c>
    </row>
    <row r="62" spans="1:2" ht="15.4" x14ac:dyDescent="0.45">
      <c r="A62" s="1" t="s">
        <v>103</v>
      </c>
      <c r="B62" s="15" t="s">
        <v>161</v>
      </c>
    </row>
    <row r="63" spans="1:2" ht="15.4" x14ac:dyDescent="0.45">
      <c r="A63" s="1" t="s">
        <v>136</v>
      </c>
      <c r="B63" s="15" t="s">
        <v>16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E enhancers</vt:lpstr>
      <vt:lpstr>PE 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Haribaskar Ramachandran</dc:creator>
  <cp:lastModifiedBy>Dr. Jochen Dobner</cp:lastModifiedBy>
  <dcterms:created xsi:type="dcterms:W3CDTF">2015-06-05T18:17:20Z</dcterms:created>
  <dcterms:modified xsi:type="dcterms:W3CDTF">2026-02-27T15:17:19Z</dcterms:modified>
</cp:coreProperties>
</file>